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zhangxiuming/Desktop/BMC Plant Biology-2023-08-17/Supplementary material/"/>
    </mc:Choice>
  </mc:AlternateContent>
  <xr:revisionPtr revIDLastSave="0" documentId="13_ncr:1_{126549FD-4DF8-CA4B-A7DB-E1B2AA600748}" xr6:coauthVersionLast="47" xr6:coauthVersionMax="47" xr10:uidLastSave="{00000000-0000-0000-0000-000000000000}"/>
  <bookViews>
    <workbookView xWindow="0" yWindow="500" windowWidth="27080" windowHeight="1616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7" i="1" l="1"/>
  <c r="J27" i="1"/>
  <c r="K27" i="1"/>
</calcChain>
</file>

<file path=xl/sharedStrings.xml><?xml version="1.0" encoding="utf-8"?>
<sst xmlns="http://schemas.openxmlformats.org/spreadsheetml/2006/main" count="111" uniqueCount="49">
  <si>
    <t>Block 1</t>
  </si>
  <si>
    <t>Block 2</t>
  </si>
  <si>
    <t>Ka</t>
  </si>
  <si>
    <t>Ks</t>
  </si>
  <si>
    <t>Ka/Ks</t>
  </si>
  <si>
    <t>Date (Million years ago)</t>
  </si>
  <si>
    <t>Selection pressure</t>
  </si>
  <si>
    <t>Chr</t>
  </si>
  <si>
    <t>Start</t>
  </si>
  <si>
    <t>End</t>
  </si>
  <si>
    <t>Purifying selection</t>
  </si>
  <si>
    <t>Means</t>
  </si>
  <si>
    <t>AtGATA Gene</t>
    <phoneticPr fontId="1" type="noConversion"/>
  </si>
  <si>
    <t>AT3G27420</t>
  </si>
  <si>
    <t>AT5G40600</t>
  </si>
  <si>
    <t>VviGATA5a</t>
  </si>
  <si>
    <t>VviGATA1</t>
  </si>
  <si>
    <t>VviGATA4</t>
  </si>
  <si>
    <t>VviGATA7</t>
  </si>
  <si>
    <t>VviGATA15</t>
  </si>
  <si>
    <t>VviGATA16a</t>
  </si>
  <si>
    <t>VviGATA16b</t>
  </si>
  <si>
    <t>VviGATA18</t>
  </si>
  <si>
    <t>VviGATA21</t>
  </si>
  <si>
    <t>VviGATA25</t>
  </si>
  <si>
    <t>VviGATA5b</t>
  </si>
  <si>
    <t>VviGATA8a</t>
  </si>
  <si>
    <t>AtGATA1</t>
  </si>
  <si>
    <t>AtGATA2</t>
  </si>
  <si>
    <t>AtGATA6</t>
  </si>
  <si>
    <t>AtGATA17</t>
  </si>
  <si>
    <t>AtGATA30</t>
  </si>
  <si>
    <t>AtGATA16</t>
  </si>
  <si>
    <t>AtGATA23</t>
  </si>
  <si>
    <t>AtGATA20</t>
  </si>
  <si>
    <t>AtGATA18</t>
  </si>
  <si>
    <t>AtGATA19</t>
  </si>
  <si>
    <t>AtGATA4</t>
  </si>
  <si>
    <t>AtGATA7</t>
  </si>
  <si>
    <t>AtGATA5</t>
  </si>
  <si>
    <t>AtGATA10</t>
  </si>
  <si>
    <t>AtGATA22</t>
  </si>
  <si>
    <t>AtGATA21</t>
  </si>
  <si>
    <t>AtGATA25</t>
  </si>
  <si>
    <t>NaN</t>
  </si>
  <si>
    <t>-</t>
    <phoneticPr fontId="1" type="noConversion"/>
  </si>
  <si>
    <t>VviGATA Gene</t>
    <phoneticPr fontId="1" type="noConversion"/>
  </si>
  <si>
    <r>
      <t>Note: Ka and Ks indicate nonsynonymous and synonymous substition rates, respectively. Ka/Ks is used to determine the selective pressure or strength after duplication. Ka/Ks values that =1, &gt; 1 or &lt; 1 indicate neutral, positive, and purifying selection, respectively. The duplication date (Mya) were calculated using the formula: T = Ks/2λ × 10</t>
    </r>
    <r>
      <rPr>
        <vertAlign val="superscript"/>
        <sz val="12"/>
        <color theme="1"/>
        <rFont val="Arial"/>
        <family val="2"/>
      </rPr>
      <t>-6</t>
    </r>
    <r>
      <rPr>
        <sz val="12"/>
        <color theme="1"/>
        <rFont val="Arial"/>
        <family val="2"/>
      </rPr>
      <t>, λ=6.5 × 10</t>
    </r>
    <r>
      <rPr>
        <vertAlign val="superscript"/>
        <sz val="12"/>
        <color theme="1"/>
        <rFont val="Arial"/>
        <family val="2"/>
      </rPr>
      <t>-9</t>
    </r>
    <r>
      <rPr>
        <sz val="12"/>
        <color theme="1"/>
        <rFont val="Arial"/>
        <family val="2"/>
      </rPr>
      <t xml:space="preserve"> for Grapevine.</t>
    </r>
    <phoneticPr fontId="1" type="noConversion"/>
  </si>
  <si>
    <r>
      <t>Table S5</t>
    </r>
    <r>
      <rPr>
        <b/>
        <sz val="12"/>
        <color theme="1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Segmental duplications of GATA genes between grapevine and Arabidopsis and Ka/Ks ratio analysis of segmentally duplicated gene pair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9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4" fillId="0" borderId="0" xfId="0" applyFont="1" applyAlignment="1">
      <alignment vertical="center"/>
    </xf>
    <xf numFmtId="0" fontId="4" fillId="0" borderId="0" xfId="0" applyFont="1" applyAlignment="1">
      <alignment horizontal="justify" vertical="center" wrapText="1"/>
    </xf>
    <xf numFmtId="0" fontId="2" fillId="0" borderId="0" xfId="0" applyFont="1"/>
    <xf numFmtId="0" fontId="2" fillId="0" borderId="1" xfId="0" applyFont="1" applyBorder="1"/>
    <xf numFmtId="0" fontId="5" fillId="0" borderId="1" xfId="0" applyFont="1" applyBorder="1" applyAlignment="1">
      <alignment horizontal="left" vertical="top"/>
    </xf>
    <xf numFmtId="0" fontId="5" fillId="0" borderId="1" xfId="0" applyFont="1" applyBorder="1" applyAlignment="1">
      <alignment horizontal="center" vertical="top"/>
    </xf>
    <xf numFmtId="0" fontId="2" fillId="0" borderId="2" xfId="0" applyFont="1" applyBorder="1" applyAlignment="1">
      <alignment vertical="center"/>
    </xf>
    <xf numFmtId="0" fontId="2" fillId="0" borderId="2" xfId="0" applyFont="1" applyBorder="1"/>
    <xf numFmtId="0" fontId="6" fillId="0" borderId="0" xfId="0" applyFont="1" applyAlignment="1">
      <alignment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7"/>
  <sheetViews>
    <sheetView tabSelected="1" showRuler="0" zoomScaleNormal="100" workbookViewId="0"/>
  </sheetViews>
  <sheetFormatPr baseColWidth="10" defaultRowHeight="12"/>
  <cols>
    <col min="1" max="1" width="14.83203125" style="1" bestFit="1" customWidth="1"/>
    <col min="2" max="2" width="8.6640625" style="1" bestFit="1" customWidth="1"/>
    <col min="3" max="4" width="11.33203125" style="1" bestFit="1" customWidth="1"/>
    <col min="5" max="5" width="16" style="1" bestFit="1" customWidth="1"/>
    <col min="6" max="6" width="8.6640625" style="1" bestFit="1" customWidth="1"/>
    <col min="7" max="8" width="11.33203125" style="1" bestFit="1" customWidth="1"/>
    <col min="9" max="11" width="15" style="1" bestFit="1" customWidth="1"/>
    <col min="12" max="12" width="25" style="1" bestFit="1" customWidth="1"/>
    <col min="13" max="13" width="19.6640625" style="1" bestFit="1" customWidth="1"/>
    <col min="14" max="16384" width="10.83203125" style="1"/>
  </cols>
  <sheetData>
    <row r="1" spans="1:13" s="9" customFormat="1" ht="17" thickBot="1">
      <c r="A1" s="5" t="s">
        <v>4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 s="3" customFormat="1" ht="17" thickBot="1">
      <c r="A2" s="11" t="s">
        <v>12</v>
      </c>
      <c r="B2" s="7" t="s">
        <v>0</v>
      </c>
      <c r="C2" s="7"/>
      <c r="D2" s="7"/>
      <c r="E2" s="11" t="s">
        <v>46</v>
      </c>
      <c r="F2" s="8" t="s">
        <v>1</v>
      </c>
      <c r="G2" s="8"/>
      <c r="H2" s="8"/>
      <c r="I2" s="3" t="s">
        <v>2</v>
      </c>
      <c r="J2" s="3" t="s">
        <v>3</v>
      </c>
      <c r="K2" s="3" t="s">
        <v>4</v>
      </c>
      <c r="L2" s="3" t="s">
        <v>5</v>
      </c>
      <c r="M2" s="3" t="s">
        <v>6</v>
      </c>
    </row>
    <row r="3" spans="1:13" s="3" customFormat="1" ht="17" thickBot="1">
      <c r="A3" s="12"/>
      <c r="B3" s="4" t="s">
        <v>7</v>
      </c>
      <c r="C3" s="4" t="s">
        <v>8</v>
      </c>
      <c r="D3" s="4" t="s">
        <v>9</v>
      </c>
      <c r="E3" s="12"/>
      <c r="F3" s="4" t="s">
        <v>7</v>
      </c>
      <c r="G3" s="4" t="s">
        <v>8</v>
      </c>
      <c r="H3" s="4" t="s">
        <v>9</v>
      </c>
      <c r="I3" s="4"/>
      <c r="J3" s="4"/>
      <c r="K3" s="4"/>
      <c r="L3" s="4"/>
      <c r="M3" s="4"/>
    </row>
    <row r="4" spans="1:13" s="3" customFormat="1" ht="16">
      <c r="A4" s="3" t="s">
        <v>27</v>
      </c>
      <c r="B4" s="3">
        <v>3</v>
      </c>
      <c r="C4" s="3">
        <v>8668772</v>
      </c>
      <c r="D4" s="3">
        <v>8777612</v>
      </c>
      <c r="E4" s="3" t="s">
        <v>16</v>
      </c>
      <c r="F4" s="3">
        <v>5</v>
      </c>
      <c r="G4" s="3">
        <v>11316726</v>
      </c>
      <c r="H4" s="3">
        <v>11802511</v>
      </c>
      <c r="I4" s="3">
        <v>0.34125702332188601</v>
      </c>
      <c r="J4" s="3" t="s">
        <v>44</v>
      </c>
      <c r="K4" s="3" t="s">
        <v>44</v>
      </c>
      <c r="L4" s="3" t="s">
        <v>45</v>
      </c>
      <c r="M4" s="3" t="s">
        <v>45</v>
      </c>
    </row>
    <row r="5" spans="1:13" s="3" customFormat="1" ht="16">
      <c r="A5" s="3" t="s">
        <v>28</v>
      </c>
      <c r="B5" s="3">
        <v>2</v>
      </c>
      <c r="C5" s="3">
        <v>18567852</v>
      </c>
      <c r="D5" s="3">
        <v>18604878</v>
      </c>
      <c r="E5" s="3" t="s">
        <v>17</v>
      </c>
      <c r="F5" s="3">
        <v>15</v>
      </c>
      <c r="G5" s="3">
        <v>13453326</v>
      </c>
      <c r="H5" s="3">
        <v>13757195</v>
      </c>
      <c r="I5" s="3">
        <v>0.28116468530501298</v>
      </c>
      <c r="J5" s="3" t="s">
        <v>44</v>
      </c>
      <c r="K5" s="3" t="s">
        <v>44</v>
      </c>
      <c r="L5" s="3" t="s">
        <v>45</v>
      </c>
      <c r="M5" s="3" t="s">
        <v>45</v>
      </c>
    </row>
    <row r="6" spans="1:13" s="3" customFormat="1" ht="16">
      <c r="A6" s="3" t="s">
        <v>37</v>
      </c>
      <c r="B6" s="3">
        <v>3</v>
      </c>
      <c r="C6" s="3">
        <v>22356754</v>
      </c>
      <c r="D6" s="3">
        <v>22395244</v>
      </c>
      <c r="E6" s="3" t="s">
        <v>17</v>
      </c>
      <c r="F6" s="3">
        <v>15</v>
      </c>
      <c r="G6" s="3">
        <v>13418593</v>
      </c>
      <c r="H6" s="3">
        <v>13757195</v>
      </c>
      <c r="I6" s="3">
        <v>0.256093085349478</v>
      </c>
      <c r="J6" s="3">
        <v>2.67165686390199</v>
      </c>
      <c r="K6" s="3">
        <v>9.5855530255278001E-2</v>
      </c>
      <c r="L6" s="3">
        <v>205.51206645399921</v>
      </c>
      <c r="M6" s="3" t="s">
        <v>10</v>
      </c>
    </row>
    <row r="7" spans="1:13" s="3" customFormat="1" ht="16">
      <c r="A7" s="3" t="s">
        <v>29</v>
      </c>
      <c r="B7" s="3">
        <v>3</v>
      </c>
      <c r="C7" s="3">
        <v>18964129</v>
      </c>
      <c r="D7" s="3">
        <v>19006807</v>
      </c>
      <c r="E7" s="3" t="s">
        <v>15</v>
      </c>
      <c r="F7" s="3">
        <v>3</v>
      </c>
      <c r="G7" s="3">
        <v>288546</v>
      </c>
      <c r="H7" s="3">
        <v>613813</v>
      </c>
      <c r="I7" s="3">
        <v>0.43699291161680198</v>
      </c>
      <c r="J7" s="3" t="s">
        <v>44</v>
      </c>
      <c r="K7" s="3" t="s">
        <v>44</v>
      </c>
      <c r="L7" s="3" t="s">
        <v>45</v>
      </c>
      <c r="M7" s="3" t="s">
        <v>45</v>
      </c>
    </row>
    <row r="8" spans="1:13" s="3" customFormat="1" ht="16">
      <c r="A8" s="3" t="s">
        <v>29</v>
      </c>
      <c r="B8" s="3">
        <v>3</v>
      </c>
      <c r="C8" s="3">
        <v>18929526</v>
      </c>
      <c r="D8" s="3">
        <v>19026872</v>
      </c>
      <c r="E8" s="3" t="s">
        <v>25</v>
      </c>
      <c r="F8" s="3">
        <v>4</v>
      </c>
      <c r="G8" s="3">
        <v>19268478</v>
      </c>
      <c r="H8" s="3">
        <v>20297884</v>
      </c>
      <c r="I8" s="3">
        <v>0.36630153995714199</v>
      </c>
      <c r="J8" s="3" t="s">
        <v>44</v>
      </c>
      <c r="K8" s="3" t="s">
        <v>44</v>
      </c>
      <c r="L8" s="3" t="s">
        <v>45</v>
      </c>
      <c r="M8" s="3" t="s">
        <v>45</v>
      </c>
    </row>
    <row r="9" spans="1:13" s="3" customFormat="1" ht="16">
      <c r="A9" s="3" t="s">
        <v>38</v>
      </c>
      <c r="B9" s="3">
        <v>4</v>
      </c>
      <c r="C9" s="3">
        <v>16997091</v>
      </c>
      <c r="D9" s="3">
        <v>17225088</v>
      </c>
      <c r="E9" s="3" t="s">
        <v>25</v>
      </c>
      <c r="F9" s="3">
        <v>4</v>
      </c>
      <c r="G9" s="3">
        <v>19323913</v>
      </c>
      <c r="H9" s="3">
        <v>20839300</v>
      </c>
      <c r="I9" s="3">
        <v>0.36406669620334903</v>
      </c>
      <c r="J9" s="3">
        <v>4.7205684067431797</v>
      </c>
      <c r="K9" s="3">
        <v>7.7123487011287004E-2</v>
      </c>
      <c r="L9" s="3">
        <v>363.12064667255203</v>
      </c>
      <c r="M9" s="3" t="s">
        <v>10</v>
      </c>
    </row>
    <row r="10" spans="1:13" s="3" customFormat="1" ht="16">
      <c r="A10" s="3" t="s">
        <v>39</v>
      </c>
      <c r="B10" s="3">
        <v>5</v>
      </c>
      <c r="C10" s="3">
        <v>26427186</v>
      </c>
      <c r="D10" s="3">
        <v>26525177</v>
      </c>
      <c r="E10" s="3" t="s">
        <v>25</v>
      </c>
      <c r="F10" s="3">
        <v>4</v>
      </c>
      <c r="G10" s="3">
        <v>19211824</v>
      </c>
      <c r="H10" s="3">
        <v>20839300</v>
      </c>
      <c r="I10" s="3">
        <v>0.34759311228179701</v>
      </c>
      <c r="J10" s="3">
        <v>2.6936987300097401</v>
      </c>
      <c r="K10" s="3">
        <v>0.12903934222834901</v>
      </c>
      <c r="L10" s="3">
        <v>207.20759461613386</v>
      </c>
      <c r="M10" s="3" t="s">
        <v>10</v>
      </c>
    </row>
    <row r="11" spans="1:13" s="3" customFormat="1" ht="16">
      <c r="A11" s="3" t="s">
        <v>13</v>
      </c>
      <c r="B11" s="3">
        <v>3</v>
      </c>
      <c r="C11" s="3">
        <v>9793179</v>
      </c>
      <c r="D11" s="3">
        <v>10409977</v>
      </c>
      <c r="E11" s="3" t="s">
        <v>18</v>
      </c>
      <c r="F11" s="3">
        <v>14</v>
      </c>
      <c r="G11" s="3">
        <v>24473488</v>
      </c>
      <c r="H11" s="3">
        <v>27827944</v>
      </c>
      <c r="I11" s="3">
        <v>0.51325505849769504</v>
      </c>
      <c r="J11" s="3">
        <v>1.5955542006652199</v>
      </c>
      <c r="K11" s="3">
        <v>0.32167823461196599</v>
      </c>
      <c r="L11" s="3">
        <v>122.73493851270922</v>
      </c>
      <c r="M11" s="3" t="s">
        <v>10</v>
      </c>
    </row>
    <row r="12" spans="1:13" s="3" customFormat="1" ht="16">
      <c r="A12" s="3" t="s">
        <v>14</v>
      </c>
      <c r="B12" s="3">
        <v>5</v>
      </c>
      <c r="C12" s="3">
        <v>16089678</v>
      </c>
      <c r="D12" s="3">
        <v>16385424</v>
      </c>
      <c r="E12" s="3" t="s">
        <v>18</v>
      </c>
      <c r="F12" s="3">
        <v>14</v>
      </c>
      <c r="G12" s="3">
        <v>25885177</v>
      </c>
      <c r="H12" s="3">
        <v>27827944</v>
      </c>
      <c r="I12" s="3">
        <v>0.47627433570452998</v>
      </c>
      <c r="J12" s="3">
        <v>1.2355204044038699</v>
      </c>
      <c r="K12" s="3">
        <v>0.38548479977093297</v>
      </c>
      <c r="L12" s="3">
        <v>95.040031107989989</v>
      </c>
      <c r="M12" s="3" t="s">
        <v>10</v>
      </c>
    </row>
    <row r="13" spans="1:13" s="3" customFormat="1" ht="16">
      <c r="A13" s="3" t="s">
        <v>40</v>
      </c>
      <c r="B13" s="3">
        <v>1</v>
      </c>
      <c r="C13" s="3">
        <v>16541615</v>
      </c>
      <c r="D13" s="3">
        <v>2513454</v>
      </c>
      <c r="E13" s="3" t="s">
        <v>26</v>
      </c>
      <c r="F13" s="3">
        <v>6</v>
      </c>
      <c r="G13" s="3">
        <v>3142691</v>
      </c>
      <c r="H13" s="3">
        <v>3485728</v>
      </c>
      <c r="I13" s="3">
        <v>0.59871834660774004</v>
      </c>
      <c r="J13" s="3">
        <v>2.5407333114430801</v>
      </c>
      <c r="K13" s="3">
        <v>0.235647851709269</v>
      </c>
      <c r="L13" s="3">
        <v>195.44102395716001</v>
      </c>
      <c r="M13" s="3" t="s">
        <v>10</v>
      </c>
    </row>
    <row r="14" spans="1:13" s="3" customFormat="1" ht="16">
      <c r="A14" s="3" t="s">
        <v>30</v>
      </c>
      <c r="B14" s="3">
        <v>3</v>
      </c>
      <c r="C14" s="3">
        <v>5692607</v>
      </c>
      <c r="D14" s="3">
        <v>5764760</v>
      </c>
      <c r="E14" s="3" t="s">
        <v>19</v>
      </c>
      <c r="F14" s="3">
        <v>7</v>
      </c>
      <c r="G14" s="3">
        <v>3733434</v>
      </c>
      <c r="H14" s="3">
        <v>4013050</v>
      </c>
      <c r="I14" s="3">
        <v>0.39681204005125198</v>
      </c>
      <c r="J14" s="3" t="s">
        <v>44</v>
      </c>
      <c r="K14" s="3" t="s">
        <v>44</v>
      </c>
      <c r="L14" s="3" t="s">
        <v>45</v>
      </c>
      <c r="M14" s="3" t="s">
        <v>45</v>
      </c>
    </row>
    <row r="15" spans="1:13" s="3" customFormat="1" ht="16">
      <c r="A15" s="3" t="s">
        <v>31</v>
      </c>
      <c r="B15" s="3">
        <v>4</v>
      </c>
      <c r="C15" s="3">
        <v>9028262</v>
      </c>
      <c r="D15" s="3">
        <v>9137415</v>
      </c>
      <c r="E15" s="3" t="s">
        <v>19</v>
      </c>
      <c r="F15" s="3">
        <v>7</v>
      </c>
      <c r="G15" s="3">
        <v>3703079</v>
      </c>
      <c r="H15" s="3">
        <v>4038890</v>
      </c>
      <c r="I15" s="3">
        <v>0.52335443648081603</v>
      </c>
      <c r="J15" s="3">
        <v>2.4050796020227101</v>
      </c>
      <c r="K15" s="3">
        <v>0.21760378992889201</v>
      </c>
      <c r="L15" s="3">
        <v>185.00612323251616</v>
      </c>
      <c r="M15" s="3" t="s">
        <v>10</v>
      </c>
    </row>
    <row r="16" spans="1:13" s="3" customFormat="1" ht="16">
      <c r="A16" s="3" t="s">
        <v>32</v>
      </c>
      <c r="B16" s="3">
        <v>5</v>
      </c>
      <c r="C16" s="3">
        <v>19943181</v>
      </c>
      <c r="D16" s="3">
        <v>20046702</v>
      </c>
      <c r="E16" s="3" t="s">
        <v>19</v>
      </c>
      <c r="F16" s="3">
        <v>7</v>
      </c>
      <c r="G16" s="3">
        <v>3763032</v>
      </c>
      <c r="H16" s="3">
        <v>4337455</v>
      </c>
      <c r="I16" s="3">
        <v>0.29221717861941299</v>
      </c>
      <c r="J16" s="3" t="s">
        <v>44</v>
      </c>
      <c r="K16" s="3" t="s">
        <v>44</v>
      </c>
      <c r="L16" s="3" t="s">
        <v>45</v>
      </c>
      <c r="M16" s="3" t="s">
        <v>45</v>
      </c>
    </row>
    <row r="17" spans="1:13" s="3" customFormat="1" ht="16">
      <c r="A17" s="3" t="s">
        <v>30</v>
      </c>
      <c r="B17" s="3">
        <v>3</v>
      </c>
      <c r="C17" s="3">
        <v>5755714</v>
      </c>
      <c r="D17" s="3">
        <v>5927037</v>
      </c>
      <c r="E17" s="3" t="s">
        <v>20</v>
      </c>
      <c r="F17" s="3">
        <v>5</v>
      </c>
      <c r="G17" s="3">
        <v>723923</v>
      </c>
      <c r="H17" s="3">
        <v>1910753</v>
      </c>
      <c r="I17" s="3">
        <v>0.37499346120020999</v>
      </c>
      <c r="J17" s="3" t="s">
        <v>44</v>
      </c>
      <c r="K17" s="3" t="s">
        <v>44</v>
      </c>
      <c r="L17" s="3" t="s">
        <v>45</v>
      </c>
      <c r="M17" s="3" t="s">
        <v>45</v>
      </c>
    </row>
    <row r="18" spans="1:13" s="3" customFormat="1" ht="16">
      <c r="A18" s="3" t="s">
        <v>31</v>
      </c>
      <c r="B18" s="3">
        <v>4</v>
      </c>
      <c r="C18" s="3">
        <v>9105653</v>
      </c>
      <c r="D18" s="3">
        <v>9201643</v>
      </c>
      <c r="E18" s="3" t="s">
        <v>20</v>
      </c>
      <c r="F18" s="3">
        <v>5</v>
      </c>
      <c r="G18" s="3">
        <v>688685</v>
      </c>
      <c r="H18" s="3">
        <v>1017556</v>
      </c>
      <c r="I18" s="3">
        <v>0.38140737685308101</v>
      </c>
      <c r="J18" s="3">
        <v>1.89812130028022</v>
      </c>
      <c r="K18" s="3">
        <v>0.20093941140472499</v>
      </c>
      <c r="L18" s="3">
        <v>146.00933079078615</v>
      </c>
      <c r="M18" s="3" t="s">
        <v>10</v>
      </c>
    </row>
    <row r="19" spans="1:13" s="3" customFormat="1" ht="16">
      <c r="A19" s="3" t="s">
        <v>32</v>
      </c>
      <c r="B19" s="3">
        <v>5</v>
      </c>
      <c r="C19" s="3">
        <v>19956218</v>
      </c>
      <c r="D19" s="3">
        <v>20139609</v>
      </c>
      <c r="E19" s="3" t="s">
        <v>20</v>
      </c>
      <c r="F19" s="3">
        <v>5</v>
      </c>
      <c r="G19" s="3">
        <v>688685</v>
      </c>
      <c r="H19" s="3">
        <v>1581942</v>
      </c>
      <c r="I19" s="3">
        <v>0.27202378575223102</v>
      </c>
      <c r="J19" s="3">
        <v>1.8306349949954701</v>
      </c>
      <c r="K19" s="3">
        <v>0.148595316103909</v>
      </c>
      <c r="L19" s="3">
        <v>140.8180765381131</v>
      </c>
      <c r="M19" s="3" t="s">
        <v>10</v>
      </c>
    </row>
    <row r="20" spans="1:13" s="3" customFormat="1" ht="16">
      <c r="A20" s="3" t="s">
        <v>33</v>
      </c>
      <c r="B20" s="3">
        <v>5</v>
      </c>
      <c r="C20" s="3">
        <v>9422879</v>
      </c>
      <c r="D20" s="3">
        <v>9515565</v>
      </c>
      <c r="E20" s="3" t="s">
        <v>21</v>
      </c>
      <c r="F20" s="3">
        <v>14</v>
      </c>
      <c r="G20" s="3">
        <v>730762</v>
      </c>
      <c r="H20" s="3">
        <v>1391140</v>
      </c>
      <c r="I20" s="3">
        <v>0.34842467494541801</v>
      </c>
      <c r="J20" s="3">
        <v>1.6626428323075</v>
      </c>
      <c r="K20" s="3">
        <v>0.209560747609188</v>
      </c>
      <c r="L20" s="3">
        <v>127.8956024851923</v>
      </c>
      <c r="M20" s="3" t="s">
        <v>10</v>
      </c>
    </row>
    <row r="21" spans="1:13" s="3" customFormat="1" ht="16">
      <c r="A21" s="3" t="s">
        <v>34</v>
      </c>
      <c r="B21" s="3">
        <v>2</v>
      </c>
      <c r="C21" s="3">
        <v>7924958</v>
      </c>
      <c r="D21" s="3">
        <v>8082901</v>
      </c>
      <c r="E21" s="3" t="s">
        <v>22</v>
      </c>
      <c r="F21" s="3">
        <v>4</v>
      </c>
      <c r="G21" s="3">
        <v>17958751</v>
      </c>
      <c r="H21" s="3">
        <v>18964236</v>
      </c>
      <c r="I21" s="3">
        <v>0.395056345995556</v>
      </c>
      <c r="J21" s="3">
        <v>2.1609650142552699</v>
      </c>
      <c r="K21" s="3">
        <v>0.18281478107673199</v>
      </c>
      <c r="L21" s="3">
        <v>166.22807801963614</v>
      </c>
      <c r="M21" s="3" t="s">
        <v>10</v>
      </c>
    </row>
    <row r="22" spans="1:13" s="3" customFormat="1" ht="16">
      <c r="A22" s="3" t="s">
        <v>35</v>
      </c>
      <c r="B22" s="3">
        <v>3</v>
      </c>
      <c r="C22" s="3">
        <v>18826160</v>
      </c>
      <c r="D22" s="3">
        <v>18923772</v>
      </c>
      <c r="E22" s="3" t="s">
        <v>22</v>
      </c>
      <c r="F22" s="3">
        <v>4</v>
      </c>
      <c r="G22" s="3">
        <v>18483169</v>
      </c>
      <c r="H22" s="3">
        <v>18995845</v>
      </c>
      <c r="I22" s="3">
        <v>0.30963590493896098</v>
      </c>
      <c r="J22" s="3">
        <v>1.57569773018711</v>
      </c>
      <c r="K22" s="3">
        <v>0.19650717203368101</v>
      </c>
      <c r="L22" s="3">
        <v>121.20751770670077</v>
      </c>
      <c r="M22" s="3" t="s">
        <v>10</v>
      </c>
    </row>
    <row r="23" spans="1:13" s="3" customFormat="1" ht="16">
      <c r="A23" s="3" t="s">
        <v>36</v>
      </c>
      <c r="B23" s="3">
        <v>4</v>
      </c>
      <c r="C23" s="3">
        <v>17214766</v>
      </c>
      <c r="D23" s="3">
        <v>17279428</v>
      </c>
      <c r="E23" s="3" t="s">
        <v>22</v>
      </c>
      <c r="F23" s="3">
        <v>4</v>
      </c>
      <c r="G23" s="3">
        <v>18664344</v>
      </c>
      <c r="H23" s="3">
        <v>19015604</v>
      </c>
      <c r="I23" s="3">
        <v>0.37719958953938199</v>
      </c>
      <c r="J23" s="3">
        <v>1.07055152183798</v>
      </c>
      <c r="K23" s="3">
        <v>0.35234136970053098</v>
      </c>
      <c r="L23" s="3">
        <v>82.350117064459994</v>
      </c>
      <c r="M23" s="3" t="s">
        <v>10</v>
      </c>
    </row>
    <row r="24" spans="1:13" s="3" customFormat="1" ht="16">
      <c r="A24" s="3" t="s">
        <v>41</v>
      </c>
      <c r="B24" s="3">
        <v>4</v>
      </c>
      <c r="C24" s="3">
        <v>13214721</v>
      </c>
      <c r="D24" s="3">
        <v>13313109</v>
      </c>
      <c r="E24" s="3" t="s">
        <v>23</v>
      </c>
      <c r="F24" s="3">
        <v>11</v>
      </c>
      <c r="G24" s="3">
        <v>1400379</v>
      </c>
      <c r="H24" s="3">
        <v>2406954</v>
      </c>
      <c r="I24" s="3">
        <v>0.43124644621691999</v>
      </c>
      <c r="J24" s="3">
        <v>2.59054565341438</v>
      </c>
      <c r="K24" s="3">
        <v>0.16646934812691999</v>
      </c>
      <c r="L24" s="3">
        <v>199.27274257033693</v>
      </c>
      <c r="M24" s="3" t="s">
        <v>10</v>
      </c>
    </row>
    <row r="25" spans="1:13" s="3" customFormat="1" ht="16">
      <c r="A25" s="3" t="s">
        <v>42</v>
      </c>
      <c r="B25" s="3">
        <v>5</v>
      </c>
      <c r="C25" s="3">
        <v>22895616</v>
      </c>
      <c r="D25" s="3">
        <v>23098602</v>
      </c>
      <c r="E25" s="3" t="s">
        <v>23</v>
      </c>
      <c r="F25" s="3">
        <v>11</v>
      </c>
      <c r="G25" s="3">
        <v>1388602</v>
      </c>
      <c r="H25" s="3">
        <v>2384673</v>
      </c>
      <c r="I25" s="3">
        <v>0.41398516892734899</v>
      </c>
      <c r="J25" s="3" t="s">
        <v>44</v>
      </c>
      <c r="K25" s="3" t="s">
        <v>44</v>
      </c>
      <c r="L25" s="3" t="s">
        <v>45</v>
      </c>
      <c r="M25" s="3" t="s">
        <v>45</v>
      </c>
    </row>
    <row r="26" spans="1:13" s="3" customFormat="1" ht="16">
      <c r="A26" s="3" t="s">
        <v>43</v>
      </c>
      <c r="B26" s="3">
        <v>4</v>
      </c>
      <c r="C26" s="3">
        <v>12616979</v>
      </c>
      <c r="D26" s="3">
        <v>12725835</v>
      </c>
      <c r="E26" s="3" t="s">
        <v>24</v>
      </c>
      <c r="F26" s="3">
        <v>18</v>
      </c>
      <c r="G26" s="3">
        <v>5343465</v>
      </c>
      <c r="H26" s="3">
        <v>6452311</v>
      </c>
      <c r="I26" s="3">
        <v>0.35566400903531398</v>
      </c>
      <c r="J26" s="3">
        <v>1.9654911549401699</v>
      </c>
      <c r="K26" s="3">
        <v>0.18095426587973601</v>
      </c>
      <c r="L26" s="3">
        <v>151.19162730309</v>
      </c>
      <c r="M26" s="3" t="s">
        <v>10</v>
      </c>
    </row>
    <row r="27" spans="1:13" s="3" customFormat="1" ht="17" thickBot="1">
      <c r="A27" s="4"/>
      <c r="B27" s="4"/>
      <c r="C27" s="4"/>
      <c r="D27" s="4"/>
      <c r="E27" s="4"/>
      <c r="F27" s="4"/>
      <c r="G27" s="4"/>
      <c r="H27" s="4" t="s">
        <v>11</v>
      </c>
      <c r="I27" s="4">
        <f>AVERAGE(I4:I26)</f>
        <v>0.38494509623484069</v>
      </c>
      <c r="J27" s="4">
        <f>AVERAGE(J4:J26)</f>
        <v>2.1744974480938595</v>
      </c>
      <c r="K27" s="4">
        <f>AVERAGE(K4:K26)</f>
        <v>0.20670769649675974</v>
      </c>
      <c r="L27" s="4">
        <v>167.26903446875801</v>
      </c>
      <c r="M27" s="4"/>
    </row>
    <row r="28" spans="1:13">
      <c r="A28" s="10" t="s">
        <v>47</v>
      </c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</row>
    <row r="29" spans="1:13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</row>
    <row r="30" spans="1:13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</row>
    <row r="31" spans="1:13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</row>
    <row r="47" spans="3:3">
      <c r="C47" s="2"/>
    </row>
  </sheetData>
  <sortState xmlns:xlrd2="http://schemas.microsoft.com/office/spreadsheetml/2017/richdata2" ref="A16:M26">
    <sortCondition ref="A15"/>
  </sortState>
  <mergeCells count="3">
    <mergeCell ref="A28:M31"/>
    <mergeCell ref="A2:A3"/>
    <mergeCell ref="E2:E3"/>
  </mergeCells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ZhangXiuming</cp:lastModifiedBy>
  <dcterms:created xsi:type="dcterms:W3CDTF">2014-01-14T12:06:47Z</dcterms:created>
  <dcterms:modified xsi:type="dcterms:W3CDTF">2023-08-23T13:22:32Z</dcterms:modified>
</cp:coreProperties>
</file>